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sun/Dropbox/Paper_manuscript/OdsH_fitness/G3_revision2/"/>
    </mc:Choice>
  </mc:AlternateContent>
  <xr:revisionPtr revIDLastSave="0" documentId="13_ncr:1_{CE6A05D5-33C8-A54F-A606-FBFFCBDFAFE5}" xr6:coauthVersionLast="47" xr6:coauthVersionMax="47" xr10:uidLastSave="{00000000-0000-0000-0000-000000000000}"/>
  <bookViews>
    <workbookView xWindow="12080" yWindow="4100" windowWidth="36200" windowHeight="23000" xr2:uid="{7218538C-2FD8-6845-A329-A77B32C9CAC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40" i="1" l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X39" i="1"/>
  <c r="P39" i="1"/>
  <c r="L39" i="1"/>
  <c r="G39" i="1"/>
  <c r="F39" i="1"/>
  <c r="E39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X29" i="1"/>
  <c r="P29" i="1"/>
  <c r="L29" i="1"/>
  <c r="G29" i="1"/>
  <c r="F29" i="1"/>
  <c r="E29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X17" i="1"/>
  <c r="P17" i="1"/>
  <c r="L17" i="1"/>
  <c r="G17" i="1"/>
  <c r="F17" i="1"/>
  <c r="E17" i="1"/>
  <c r="F7" i="1"/>
  <c r="G7" i="1"/>
  <c r="L7" i="1"/>
  <c r="P7" i="1"/>
  <c r="X7" i="1"/>
  <c r="F8" i="1"/>
  <c r="G8" i="1"/>
  <c r="H8" i="1"/>
  <c r="I8" i="1"/>
  <c r="J8" i="1"/>
  <c r="K8" i="1"/>
  <c r="L8" i="1"/>
  <c r="M8" i="1"/>
  <c r="N8" i="1"/>
  <c r="O8" i="1"/>
  <c r="P8" i="1"/>
  <c r="Q8" i="1"/>
  <c r="R8" i="1"/>
  <c r="S8" i="1"/>
  <c r="T8" i="1"/>
  <c r="U8" i="1"/>
  <c r="V8" i="1"/>
  <c r="W8" i="1"/>
  <c r="X8" i="1"/>
  <c r="E8" i="1"/>
  <c r="E7" i="1"/>
</calcChain>
</file>

<file path=xl/sharedStrings.xml><?xml version="1.0" encoding="utf-8"?>
<sst xmlns="http://schemas.openxmlformats.org/spreadsheetml/2006/main" count="90" uniqueCount="36">
  <si>
    <t>Setup I</t>
  </si>
  <si>
    <t>p1</t>
  </si>
  <si>
    <t>(OdsH, OdsH+)</t>
  </si>
  <si>
    <t>(OdsH, OdsH1)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Q11</t>
  </si>
  <si>
    <t>Model</t>
  </si>
  <si>
    <t>Experiment</t>
  </si>
  <si>
    <t>Q12</t>
  </si>
  <si>
    <t>Q22</t>
  </si>
  <si>
    <t>Setup II</t>
  </si>
  <si>
    <t>p2</t>
  </si>
  <si>
    <r>
      <t>(OdsH, OdsH</t>
    </r>
    <r>
      <rPr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>)</t>
    </r>
  </si>
  <si>
    <t>Experimental data were collected for generation s 1, 2, 3, 8, and 20; Model fitted values were presented for all consecutive generations.</t>
  </si>
  <si>
    <t>Competing alleles (A1, A2)</t>
  </si>
  <si>
    <t>Competing (A1, A2)</t>
  </si>
  <si>
    <t xml:space="preserve">Table S1: Genotypic frequencies over 20 generations of allelic competition: from Generation 1 (G1) to Generation 20 (G20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22F0D-0E4E-6141-BAB4-C4DAAE3ADA9C}">
  <dimension ref="A1:X46"/>
  <sheetViews>
    <sheetView tabSelected="1" workbookViewId="0">
      <selection activeCell="B7" sqref="B7"/>
    </sheetView>
  </sheetViews>
  <sheetFormatPr baseColWidth="10" defaultRowHeight="16" x14ac:dyDescent="0.2"/>
  <cols>
    <col min="2" max="2" width="21.6640625" customWidth="1"/>
    <col min="3" max="3" width="15.33203125" customWidth="1"/>
    <col min="4" max="4" width="16.83203125" customWidth="1"/>
  </cols>
  <sheetData>
    <row r="1" spans="1:24" x14ac:dyDescent="0.2">
      <c r="A1" t="s">
        <v>35</v>
      </c>
    </row>
    <row r="2" spans="1:24" x14ac:dyDescent="0.2">
      <c r="A2" t="s">
        <v>32</v>
      </c>
    </row>
    <row r="3" spans="1:24" x14ac:dyDescent="0.2"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</row>
    <row r="4" spans="1:24" x14ac:dyDescent="0.2">
      <c r="A4" s="1" t="s">
        <v>0</v>
      </c>
      <c r="B4" s="1" t="s">
        <v>33</v>
      </c>
    </row>
    <row r="5" spans="1:24" x14ac:dyDescent="0.2">
      <c r="B5" t="s">
        <v>31</v>
      </c>
      <c r="C5" s="1" t="s">
        <v>1</v>
      </c>
      <c r="D5" t="s">
        <v>26</v>
      </c>
      <c r="E5">
        <v>0</v>
      </c>
      <c r="F5">
        <v>0.49889948642699927</v>
      </c>
      <c r="G5">
        <v>0.24204244031830238</v>
      </c>
      <c r="L5">
        <v>0.30344108446298229</v>
      </c>
      <c r="P5">
        <v>0.29172510518934081</v>
      </c>
      <c r="X5">
        <v>0.36447039199332776</v>
      </c>
    </row>
    <row r="6" spans="1:24" x14ac:dyDescent="0.2">
      <c r="D6" t="s">
        <v>25</v>
      </c>
      <c r="E6">
        <v>0</v>
      </c>
      <c r="F6">
        <v>0.50478378860210371</v>
      </c>
      <c r="G6">
        <v>0.25512196041019858</v>
      </c>
      <c r="H6">
        <v>0.38008299353843789</v>
      </c>
      <c r="I6">
        <v>0.31505942852993846</v>
      </c>
      <c r="J6">
        <v>0.34607321907424149</v>
      </c>
      <c r="K6">
        <v>0.32854158036626674</v>
      </c>
      <c r="L6">
        <v>0.33573490054035809</v>
      </c>
      <c r="M6">
        <v>0.33052080093656533</v>
      </c>
      <c r="N6">
        <v>0.3317193008733243</v>
      </c>
      <c r="O6">
        <v>0.32977520166638463</v>
      </c>
      <c r="P6">
        <v>0.32952852156033791</v>
      </c>
      <c r="Q6">
        <v>0.3285143301297988</v>
      </c>
      <c r="R6">
        <v>0.32797684798440913</v>
      </c>
      <c r="S6">
        <v>0.32727727721918576</v>
      </c>
      <c r="T6">
        <v>0.32673391638941407</v>
      </c>
      <c r="U6">
        <v>0.32617925744433957</v>
      </c>
      <c r="V6">
        <v>0.32569316835849621</v>
      </c>
      <c r="W6">
        <v>0.32523018669353398</v>
      </c>
      <c r="X6">
        <v>0.32480896678881793</v>
      </c>
    </row>
    <row r="7" spans="1:24" x14ac:dyDescent="0.2">
      <c r="C7" s="1" t="s">
        <v>30</v>
      </c>
      <c r="D7" t="s">
        <v>26</v>
      </c>
      <c r="E7">
        <f>1-E5</f>
        <v>1</v>
      </c>
      <c r="F7">
        <f t="shared" ref="F7:X7" si="0">1-F5</f>
        <v>0.50110051357300067</v>
      </c>
      <c r="G7">
        <f t="shared" si="0"/>
        <v>0.75795755968169765</v>
      </c>
      <c r="L7">
        <f t="shared" si="0"/>
        <v>0.69655891553701776</v>
      </c>
      <c r="P7">
        <f t="shared" si="0"/>
        <v>0.70827489481065919</v>
      </c>
      <c r="X7">
        <f t="shared" si="0"/>
        <v>0.63552960800667224</v>
      </c>
    </row>
    <row r="8" spans="1:24" x14ac:dyDescent="0.2">
      <c r="D8" t="s">
        <v>25</v>
      </c>
      <c r="E8">
        <f>1-E6</f>
        <v>1</v>
      </c>
      <c r="F8">
        <f t="shared" ref="F8:X8" si="1">1-F6</f>
        <v>0.49521621139789629</v>
      </c>
      <c r="G8">
        <f t="shared" si="1"/>
        <v>0.74487803958980137</v>
      </c>
      <c r="H8">
        <f t="shared" si="1"/>
        <v>0.61991700646156211</v>
      </c>
      <c r="I8">
        <f t="shared" si="1"/>
        <v>0.6849405714700616</v>
      </c>
      <c r="J8">
        <f t="shared" si="1"/>
        <v>0.65392678092575851</v>
      </c>
      <c r="K8">
        <f t="shared" si="1"/>
        <v>0.67145841963373321</v>
      </c>
      <c r="L8">
        <f t="shared" si="1"/>
        <v>0.66426509945964196</v>
      </c>
      <c r="M8">
        <f t="shared" si="1"/>
        <v>0.66947919906343467</v>
      </c>
      <c r="N8">
        <f t="shared" si="1"/>
        <v>0.66828069912667565</v>
      </c>
      <c r="O8">
        <f t="shared" si="1"/>
        <v>0.67022479833361537</v>
      </c>
      <c r="P8">
        <f t="shared" si="1"/>
        <v>0.67047147843966215</v>
      </c>
      <c r="Q8">
        <f t="shared" si="1"/>
        <v>0.6714856698702012</v>
      </c>
      <c r="R8">
        <f t="shared" si="1"/>
        <v>0.67202315201559082</v>
      </c>
      <c r="S8">
        <f t="shared" si="1"/>
        <v>0.67272272278081424</v>
      </c>
      <c r="T8">
        <f t="shared" si="1"/>
        <v>0.67326608361058593</v>
      </c>
      <c r="U8">
        <f t="shared" si="1"/>
        <v>0.67382074255566038</v>
      </c>
      <c r="V8">
        <f t="shared" si="1"/>
        <v>0.67430683164150373</v>
      </c>
      <c r="W8">
        <f t="shared" si="1"/>
        <v>0.67476981330646602</v>
      </c>
      <c r="X8">
        <f t="shared" si="1"/>
        <v>0.67519103321118212</v>
      </c>
    </row>
    <row r="9" spans="1:24" x14ac:dyDescent="0.2">
      <c r="C9" s="1" t="s">
        <v>24</v>
      </c>
      <c r="D9" t="s">
        <v>26</v>
      </c>
      <c r="E9">
        <v>0</v>
      </c>
      <c r="F9">
        <v>0</v>
      </c>
      <c r="G9">
        <v>0.10669191919191919</v>
      </c>
      <c r="L9">
        <v>9.8018769551616272E-2</v>
      </c>
      <c r="P9">
        <v>0.12606697307944845</v>
      </c>
      <c r="X9">
        <v>0.12306501547987617</v>
      </c>
    </row>
    <row r="10" spans="1:24" x14ac:dyDescent="0.2">
      <c r="D10" t="s">
        <v>25</v>
      </c>
      <c r="E10">
        <v>0</v>
      </c>
      <c r="F10">
        <v>0</v>
      </c>
      <c r="G10">
        <v>0.12857923393774934</v>
      </c>
      <c r="H10">
        <v>0.10251217435336442</v>
      </c>
      <c r="I10">
        <v>0.1229830848748502</v>
      </c>
      <c r="J10">
        <v>0.11364492006094738</v>
      </c>
      <c r="K10">
        <v>0.11764381336698761</v>
      </c>
      <c r="L10">
        <v>0.11457219672852083</v>
      </c>
      <c r="M10">
        <v>0.11505400720940266</v>
      </c>
      <c r="N10">
        <v>0.11379852525503753</v>
      </c>
      <c r="O10">
        <v>0.11349570340298404</v>
      </c>
      <c r="P10">
        <v>0.11278315078842671</v>
      </c>
      <c r="Q10">
        <v>0.11234587561075411</v>
      </c>
      <c r="R10">
        <v>0.11183157766194023</v>
      </c>
      <c r="S10">
        <v>0.11141374593752833</v>
      </c>
      <c r="T10">
        <v>0.11099974140028189</v>
      </c>
      <c r="U10">
        <v>0.11063227625101403</v>
      </c>
      <c r="V10">
        <v>0.1102857668348185</v>
      </c>
      <c r="W10">
        <v>0.10996962574746151</v>
      </c>
      <c r="X10">
        <v>0.10967580427597037</v>
      </c>
    </row>
    <row r="11" spans="1:24" x14ac:dyDescent="0.2">
      <c r="C11" s="1" t="s">
        <v>27</v>
      </c>
      <c r="D11" t="s">
        <v>26</v>
      </c>
      <c r="E11">
        <v>1</v>
      </c>
      <c r="F11">
        <v>0.48216735253772292</v>
      </c>
    </row>
    <row r="12" spans="1:24" x14ac:dyDescent="0.2">
      <c r="D12" t="s">
        <v>25</v>
      </c>
      <c r="E12">
        <v>1</v>
      </c>
      <c r="F12">
        <v>0.48216735253772292</v>
      </c>
    </row>
    <row r="13" spans="1:24" x14ac:dyDescent="0.2">
      <c r="C13" s="1" t="s">
        <v>28</v>
      </c>
      <c r="D13" t="s">
        <v>26</v>
      </c>
      <c r="E13">
        <v>0</v>
      </c>
      <c r="F13">
        <v>0.51783264746227708</v>
      </c>
    </row>
    <row r="14" spans="1:24" x14ac:dyDescent="0.2">
      <c r="D14" t="s">
        <v>25</v>
      </c>
      <c r="E14">
        <v>0</v>
      </c>
      <c r="F14">
        <v>0.51783264746227708</v>
      </c>
    </row>
    <row r="15" spans="1:24" x14ac:dyDescent="0.2">
      <c r="B15" t="s">
        <v>3</v>
      </c>
      <c r="C15" s="1" t="s">
        <v>1</v>
      </c>
      <c r="D15" t="s">
        <v>26</v>
      </c>
      <c r="E15">
        <v>0</v>
      </c>
      <c r="F15">
        <v>0.50097847358121328</v>
      </c>
      <c r="G15">
        <v>0.22533333333333333</v>
      </c>
      <c r="L15">
        <v>0.38261997405966275</v>
      </c>
      <c r="P15">
        <v>0.5731292517006803</v>
      </c>
      <c r="X15">
        <v>0.7007299270072993</v>
      </c>
    </row>
    <row r="16" spans="1:24" x14ac:dyDescent="0.2">
      <c r="D16" t="s">
        <v>25</v>
      </c>
      <c r="E16">
        <v>0</v>
      </c>
      <c r="F16">
        <v>0.52147844021112377</v>
      </c>
      <c r="G16">
        <v>0.29918861796103963</v>
      </c>
      <c r="H16">
        <v>0.44528481006785275</v>
      </c>
      <c r="I16">
        <v>0.40705380758802223</v>
      </c>
      <c r="J16">
        <v>0.45674796869317841</v>
      </c>
      <c r="K16">
        <v>0.46107205600298096</v>
      </c>
      <c r="L16">
        <v>0.4848110700108807</v>
      </c>
      <c r="M16">
        <v>0.49684884642940375</v>
      </c>
      <c r="N16">
        <v>0.51225941285646248</v>
      </c>
      <c r="O16">
        <v>0.52402498140492093</v>
      </c>
      <c r="P16">
        <v>0.53565128040303212</v>
      </c>
      <c r="Q16">
        <v>0.54564917454058326</v>
      </c>
      <c r="R16">
        <v>0.55488116300244816</v>
      </c>
      <c r="S16">
        <v>0.56309119106294159</v>
      </c>
      <c r="T16">
        <v>0.57053679112836597</v>
      </c>
      <c r="U16">
        <v>0.57722268130789911</v>
      </c>
      <c r="V16">
        <v>0.583260054543837</v>
      </c>
      <c r="W16">
        <v>0.588699239589898</v>
      </c>
      <c r="X16">
        <v>0.59360859816294775</v>
      </c>
    </row>
    <row r="17" spans="1:24" x14ac:dyDescent="0.2">
      <c r="C17" s="1" t="s">
        <v>30</v>
      </c>
      <c r="D17" t="s">
        <v>26</v>
      </c>
      <c r="E17">
        <f>1-E15</f>
        <v>1</v>
      </c>
      <c r="F17">
        <f t="shared" ref="F17:G17" si="2">1-F15</f>
        <v>0.49902152641878672</v>
      </c>
      <c r="G17">
        <f t="shared" si="2"/>
        <v>0.77466666666666661</v>
      </c>
      <c r="L17">
        <f t="shared" ref="L17" si="3">1-L15</f>
        <v>0.61738002594033725</v>
      </c>
      <c r="P17">
        <f t="shared" ref="P17" si="4">1-P15</f>
        <v>0.4268707482993197</v>
      </c>
      <c r="X17">
        <f t="shared" ref="X17" si="5">1-X15</f>
        <v>0.2992700729927007</v>
      </c>
    </row>
    <row r="18" spans="1:24" x14ac:dyDescent="0.2">
      <c r="D18" t="s">
        <v>25</v>
      </c>
      <c r="E18">
        <f>1-E16</f>
        <v>1</v>
      </c>
      <c r="F18">
        <f t="shared" ref="F18:X18" si="6">1-F16</f>
        <v>0.47852155978887623</v>
      </c>
      <c r="G18">
        <f t="shared" si="6"/>
        <v>0.70081138203896032</v>
      </c>
      <c r="H18">
        <f t="shared" si="6"/>
        <v>0.55471518993214719</v>
      </c>
      <c r="I18">
        <f t="shared" si="6"/>
        <v>0.59294619241197777</v>
      </c>
      <c r="J18">
        <f t="shared" si="6"/>
        <v>0.54325203130682165</v>
      </c>
      <c r="K18">
        <f t="shared" si="6"/>
        <v>0.53892794399701904</v>
      </c>
      <c r="L18">
        <f t="shared" si="6"/>
        <v>0.51518892998911925</v>
      </c>
      <c r="M18">
        <f t="shared" si="6"/>
        <v>0.50315115357059625</v>
      </c>
      <c r="N18">
        <f t="shared" si="6"/>
        <v>0.48774058714353752</v>
      </c>
      <c r="O18">
        <f t="shared" si="6"/>
        <v>0.47597501859507907</v>
      </c>
      <c r="P18">
        <f t="shared" si="6"/>
        <v>0.46434871959696788</v>
      </c>
      <c r="Q18">
        <f t="shared" si="6"/>
        <v>0.45435082545941674</v>
      </c>
      <c r="R18">
        <f t="shared" si="6"/>
        <v>0.44511883699755184</v>
      </c>
      <c r="S18">
        <f t="shared" si="6"/>
        <v>0.43690880893705841</v>
      </c>
      <c r="T18">
        <f t="shared" si="6"/>
        <v>0.42946320887163403</v>
      </c>
      <c r="U18">
        <f t="shared" si="6"/>
        <v>0.42277731869210089</v>
      </c>
      <c r="V18">
        <f t="shared" si="6"/>
        <v>0.416739945456163</v>
      </c>
      <c r="W18">
        <f t="shared" si="6"/>
        <v>0.411300760410102</v>
      </c>
      <c r="X18">
        <f t="shared" si="6"/>
        <v>0.40639140183705225</v>
      </c>
    </row>
    <row r="19" spans="1:24" x14ac:dyDescent="0.2">
      <c r="C19" s="1" t="s">
        <v>24</v>
      </c>
      <c r="D19" t="s">
        <v>26</v>
      </c>
      <c r="E19">
        <v>0</v>
      </c>
      <c r="F19">
        <v>0</v>
      </c>
      <c r="G19">
        <v>0.11011523687580026</v>
      </c>
      <c r="L19">
        <v>0.2006880733944954</v>
      </c>
      <c r="P19">
        <v>0.27241379310344827</v>
      </c>
      <c r="X19">
        <v>0.5329153605015674</v>
      </c>
    </row>
    <row r="20" spans="1:24" x14ac:dyDescent="0.2">
      <c r="D20" t="s">
        <v>25</v>
      </c>
      <c r="E20">
        <v>0</v>
      </c>
      <c r="F20">
        <v>0</v>
      </c>
      <c r="G20">
        <v>0.16893387355134615</v>
      </c>
      <c r="H20">
        <v>0.15188418170352777</v>
      </c>
      <c r="I20">
        <v>0.19976992744054614</v>
      </c>
      <c r="J20">
        <v>0.20666046212407649</v>
      </c>
      <c r="K20">
        <v>0.23143712545264197</v>
      </c>
      <c r="L20">
        <v>0.24539429925402262</v>
      </c>
      <c r="M20">
        <v>0.26302868106578403</v>
      </c>
      <c r="N20">
        <v>0.27717680913406567</v>
      </c>
      <c r="O20">
        <v>0.29135162963030881</v>
      </c>
      <c r="P20">
        <v>0.30388168742722804</v>
      </c>
      <c r="Q20">
        <v>0.31563505296362721</v>
      </c>
      <c r="R20">
        <v>0.32627515747083757</v>
      </c>
      <c r="S20">
        <v>0.33605316474728797</v>
      </c>
      <c r="T20">
        <v>0.34494522456875293</v>
      </c>
      <c r="U20">
        <v>0.35305899810428304</v>
      </c>
      <c r="V20">
        <v>0.36043809577198005</v>
      </c>
      <c r="W20">
        <v>0.3671526303400654</v>
      </c>
      <c r="X20">
        <v>0.37325542389812155</v>
      </c>
    </row>
    <row r="21" spans="1:24" x14ac:dyDescent="0.2">
      <c r="C21" s="1" t="s">
        <v>27</v>
      </c>
      <c r="D21" t="s">
        <v>26</v>
      </c>
      <c r="E21">
        <v>1</v>
      </c>
      <c r="F21">
        <v>0.53410981697171378</v>
      </c>
    </row>
    <row r="22" spans="1:24" x14ac:dyDescent="0.2">
      <c r="D22" t="s">
        <v>25</v>
      </c>
      <c r="E22">
        <v>1</v>
      </c>
      <c r="F22">
        <v>0.53410981697171378</v>
      </c>
    </row>
    <row r="23" spans="1:24" x14ac:dyDescent="0.2">
      <c r="C23" s="1" t="s">
        <v>28</v>
      </c>
      <c r="D23" t="s">
        <v>26</v>
      </c>
      <c r="E23">
        <v>0</v>
      </c>
      <c r="F23">
        <v>0.46589018302828616</v>
      </c>
    </row>
    <row r="24" spans="1:24" x14ac:dyDescent="0.2">
      <c r="D24" t="s">
        <v>25</v>
      </c>
      <c r="E24">
        <v>0</v>
      </c>
      <c r="F24">
        <v>0.46589018302828616</v>
      </c>
    </row>
    <row r="26" spans="1:24" x14ac:dyDescent="0.2">
      <c r="A26" s="1" t="s">
        <v>29</v>
      </c>
      <c r="B26" s="1" t="s">
        <v>34</v>
      </c>
    </row>
    <row r="27" spans="1:24" x14ac:dyDescent="0.2">
      <c r="B27" t="s">
        <v>2</v>
      </c>
      <c r="C27" s="1" t="s">
        <v>1</v>
      </c>
      <c r="D27" t="s">
        <v>26</v>
      </c>
      <c r="E27">
        <v>1</v>
      </c>
      <c r="F27">
        <v>0.51119999999999999</v>
      </c>
      <c r="G27">
        <v>0.68858381502890176</v>
      </c>
      <c r="L27">
        <v>0.54484304932735428</v>
      </c>
      <c r="P27">
        <v>0.42444444444444446</v>
      </c>
      <c r="X27">
        <v>0.37698783910196443</v>
      </c>
    </row>
    <row r="28" spans="1:24" x14ac:dyDescent="0.2">
      <c r="D28" t="s">
        <v>25</v>
      </c>
      <c r="E28">
        <v>1</v>
      </c>
      <c r="F28">
        <v>0.50478378860210371</v>
      </c>
      <c r="G28">
        <v>0.69171266778149609</v>
      </c>
      <c r="H28">
        <v>0.56480724307699859</v>
      </c>
      <c r="I28">
        <v>0.58778325305883217</v>
      </c>
      <c r="J28">
        <v>0.54302776631270255</v>
      </c>
      <c r="K28">
        <v>0.53315587852511459</v>
      </c>
      <c r="L28">
        <v>0.50943442635899738</v>
      </c>
      <c r="M28">
        <v>0.494899358772457</v>
      </c>
      <c r="N28">
        <v>0.47835072233894432</v>
      </c>
      <c r="O28">
        <v>0.46497014722879842</v>
      </c>
      <c r="P28">
        <v>0.45206387374846752</v>
      </c>
      <c r="Q28">
        <v>0.44074856057902068</v>
      </c>
      <c r="R28">
        <v>0.43030585187140652</v>
      </c>
      <c r="S28">
        <v>0.42092392006846163</v>
      </c>
      <c r="T28">
        <v>0.41236273916725508</v>
      </c>
      <c r="U28">
        <v>0.40460613933813505</v>
      </c>
      <c r="V28">
        <v>0.39754140258072496</v>
      </c>
      <c r="W28">
        <v>0.39111583819625156</v>
      </c>
      <c r="X28">
        <v>0.38525849855230049</v>
      </c>
    </row>
    <row r="29" spans="1:24" x14ac:dyDescent="0.2">
      <c r="C29" s="1" t="s">
        <v>30</v>
      </c>
      <c r="D29" t="s">
        <v>26</v>
      </c>
      <c r="E29">
        <f>1-E27</f>
        <v>0</v>
      </c>
      <c r="F29">
        <f t="shared" ref="F29:G29" si="7">1-F27</f>
        <v>0.48880000000000001</v>
      </c>
      <c r="G29">
        <f t="shared" si="7"/>
        <v>0.31141618497109824</v>
      </c>
      <c r="L29">
        <f t="shared" ref="L29" si="8">1-L27</f>
        <v>0.45515695067264572</v>
      </c>
      <c r="P29">
        <f t="shared" ref="P29" si="9">1-P27</f>
        <v>0.5755555555555556</v>
      </c>
      <c r="X29">
        <f t="shared" ref="X29" si="10">1-X27</f>
        <v>0.62301216089803557</v>
      </c>
    </row>
    <row r="30" spans="1:24" x14ac:dyDescent="0.2">
      <c r="D30" t="s">
        <v>25</v>
      </c>
      <c r="E30">
        <f>1-E28</f>
        <v>0</v>
      </c>
      <c r="F30">
        <f t="shared" ref="F30:X30" si="11">1-F28</f>
        <v>0.49521621139789629</v>
      </c>
      <c r="G30">
        <f t="shared" si="11"/>
        <v>0.30828733221850391</v>
      </c>
      <c r="H30">
        <f t="shared" si="11"/>
        <v>0.43519275692300141</v>
      </c>
      <c r="I30">
        <f t="shared" si="11"/>
        <v>0.41221674694116783</v>
      </c>
      <c r="J30">
        <f t="shared" si="11"/>
        <v>0.45697223368729745</v>
      </c>
      <c r="K30">
        <f t="shared" si="11"/>
        <v>0.46684412147488541</v>
      </c>
      <c r="L30">
        <f t="shared" si="11"/>
        <v>0.49056557364100262</v>
      </c>
      <c r="M30">
        <f t="shared" si="11"/>
        <v>0.50510064122754295</v>
      </c>
      <c r="N30">
        <f t="shared" si="11"/>
        <v>0.52164927766105573</v>
      </c>
      <c r="O30">
        <f t="shared" si="11"/>
        <v>0.53502985277120163</v>
      </c>
      <c r="P30">
        <f t="shared" si="11"/>
        <v>0.54793612625153254</v>
      </c>
      <c r="Q30">
        <f t="shared" si="11"/>
        <v>0.55925143942097932</v>
      </c>
      <c r="R30">
        <f t="shared" si="11"/>
        <v>0.56969414812859354</v>
      </c>
      <c r="S30">
        <f t="shared" si="11"/>
        <v>0.57907607993153842</v>
      </c>
      <c r="T30">
        <f t="shared" si="11"/>
        <v>0.58763726083274492</v>
      </c>
      <c r="U30">
        <f t="shared" si="11"/>
        <v>0.59539386066186495</v>
      </c>
      <c r="V30">
        <f t="shared" si="11"/>
        <v>0.6024585974192751</v>
      </c>
      <c r="W30">
        <f t="shared" si="11"/>
        <v>0.60888416180374838</v>
      </c>
      <c r="X30">
        <f t="shared" si="11"/>
        <v>0.61474150144769957</v>
      </c>
    </row>
    <row r="31" spans="1:24" x14ac:dyDescent="0.2">
      <c r="C31" s="1" t="s">
        <v>24</v>
      </c>
      <c r="D31" t="s">
        <v>26</v>
      </c>
      <c r="E31">
        <v>0</v>
      </c>
      <c r="F31">
        <v>0.47643979057591623</v>
      </c>
      <c r="G31">
        <v>0.34891598915989158</v>
      </c>
      <c r="L31">
        <v>0.25995914198161391</v>
      </c>
      <c r="P31">
        <v>0.19560878243512975</v>
      </c>
      <c r="X31">
        <v>0.18690213392200147</v>
      </c>
    </row>
    <row r="32" spans="1:24" x14ac:dyDescent="0.2">
      <c r="D32" t="s">
        <v>25</v>
      </c>
      <c r="E32">
        <v>0</v>
      </c>
      <c r="F32">
        <v>0.47643979057591623</v>
      </c>
      <c r="G32">
        <v>0.36460550885426224</v>
      </c>
      <c r="H32">
        <v>0.390169653073134</v>
      </c>
      <c r="I32">
        <v>0.339460772527236</v>
      </c>
      <c r="J32">
        <v>0.32358292551052087</v>
      </c>
      <c r="K32">
        <v>0.29543525833710421</v>
      </c>
      <c r="L32">
        <v>0.2769415096025134</v>
      </c>
      <c r="M32">
        <v>0.25772874807143592</v>
      </c>
      <c r="N32">
        <v>0.24219737375854131</v>
      </c>
      <c r="O32">
        <v>0.22789077665917501</v>
      </c>
      <c r="P32">
        <v>0.21558538082230499</v>
      </c>
      <c r="Q32">
        <v>0.20458073327373341</v>
      </c>
      <c r="R32">
        <v>0.19491463965478625</v>
      </c>
      <c r="S32">
        <v>0.18631318496194924</v>
      </c>
      <c r="T32">
        <v>0.17868595350419975</v>
      </c>
      <c r="U32">
        <v>0.17188536891220277</v>
      </c>
      <c r="V32">
        <v>0.16581815505820854</v>
      </c>
      <c r="W32">
        <v>0.16038789548641008</v>
      </c>
      <c r="X32">
        <v>0.15551951001570141</v>
      </c>
    </row>
    <row r="33" spans="2:24" x14ac:dyDescent="0.2">
      <c r="C33" s="1" t="s">
        <v>27</v>
      </c>
      <c r="D33" t="s">
        <v>26</v>
      </c>
      <c r="E33">
        <v>1</v>
      </c>
      <c r="F33">
        <v>0.52356020942408377</v>
      </c>
    </row>
    <row r="34" spans="2:24" x14ac:dyDescent="0.2">
      <c r="D34" t="s">
        <v>25</v>
      </c>
      <c r="E34">
        <v>1</v>
      </c>
      <c r="F34">
        <v>0.52356020942408377</v>
      </c>
    </row>
    <row r="35" spans="2:24" x14ac:dyDescent="0.2">
      <c r="C35" s="1" t="s">
        <v>28</v>
      </c>
      <c r="D35" t="s">
        <v>26</v>
      </c>
      <c r="E35">
        <v>0</v>
      </c>
      <c r="F35">
        <v>0</v>
      </c>
    </row>
    <row r="36" spans="2:24" x14ac:dyDescent="0.2">
      <c r="D36" t="s">
        <v>25</v>
      </c>
      <c r="E36">
        <v>0</v>
      </c>
      <c r="F36">
        <v>0</v>
      </c>
    </row>
    <row r="37" spans="2:24" x14ac:dyDescent="0.2">
      <c r="B37" t="s">
        <v>3</v>
      </c>
      <c r="C37" s="1" t="s">
        <v>1</v>
      </c>
      <c r="D37" t="s">
        <v>26</v>
      </c>
      <c r="E37">
        <v>1</v>
      </c>
      <c r="F37">
        <v>0.53751914241960186</v>
      </c>
      <c r="G37">
        <v>0.72784810126582278</v>
      </c>
      <c r="L37">
        <v>0.65145754119138155</v>
      </c>
      <c r="P37">
        <v>0.59501557632398749</v>
      </c>
      <c r="X37">
        <v>0.64758497316636854</v>
      </c>
    </row>
    <row r="38" spans="2:24" x14ac:dyDescent="0.2">
      <c r="D38" t="s">
        <v>25</v>
      </c>
      <c r="E38">
        <v>1</v>
      </c>
      <c r="F38">
        <v>0.52147844021112377</v>
      </c>
      <c r="G38">
        <v>0.72876909589672689</v>
      </c>
      <c r="H38">
        <v>0.62936659153650587</v>
      </c>
      <c r="I38">
        <v>0.67217419619262764</v>
      </c>
      <c r="J38">
        <v>0.65009835716898468</v>
      </c>
      <c r="K38">
        <v>0.65811130845351573</v>
      </c>
      <c r="L38">
        <v>0.65248251480051989</v>
      </c>
      <c r="M38">
        <v>0.65330078708826966</v>
      </c>
      <c r="N38">
        <v>0.65130875069054461</v>
      </c>
      <c r="O38">
        <v>0.65075202272871802</v>
      </c>
      <c r="P38">
        <v>0.64966472836040889</v>
      </c>
      <c r="Q38">
        <v>0.64894039951761406</v>
      </c>
      <c r="R38">
        <v>0.64815750064084177</v>
      </c>
      <c r="S38">
        <v>0.64750065280894886</v>
      </c>
      <c r="T38">
        <v>0.64687622521408306</v>
      </c>
      <c r="U38">
        <v>0.64631941413697902</v>
      </c>
      <c r="V38">
        <v>0.64580676974716056</v>
      </c>
      <c r="W38">
        <v>0.64534246321626243</v>
      </c>
      <c r="X38">
        <v>0.64491851387795784</v>
      </c>
    </row>
    <row r="39" spans="2:24" x14ac:dyDescent="0.2">
      <c r="C39" s="1" t="s">
        <v>30</v>
      </c>
      <c r="D39" t="s">
        <v>26</v>
      </c>
      <c r="E39">
        <f>1-E37</f>
        <v>0</v>
      </c>
      <c r="F39">
        <f t="shared" ref="F39:G39" si="12">1-F37</f>
        <v>0.46248085758039814</v>
      </c>
      <c r="G39">
        <f t="shared" si="12"/>
        <v>0.27215189873417722</v>
      </c>
      <c r="L39">
        <f t="shared" ref="L39" si="13">1-L37</f>
        <v>0.34854245880861845</v>
      </c>
      <c r="P39">
        <f t="shared" ref="P39" si="14">1-P37</f>
        <v>0.40498442367601251</v>
      </c>
      <c r="X39">
        <f t="shared" ref="X39" si="15">1-X37</f>
        <v>0.35241502683363146</v>
      </c>
    </row>
    <row r="40" spans="2:24" x14ac:dyDescent="0.2">
      <c r="D40" t="s">
        <v>25</v>
      </c>
      <c r="E40">
        <f>1-E38</f>
        <v>0</v>
      </c>
      <c r="F40">
        <f t="shared" ref="F40:X40" si="16">1-F38</f>
        <v>0.47852155978887623</v>
      </c>
      <c r="G40">
        <f t="shared" si="16"/>
        <v>0.27123090410327311</v>
      </c>
      <c r="H40">
        <f t="shared" si="16"/>
        <v>0.37063340846349413</v>
      </c>
      <c r="I40">
        <f t="shared" si="16"/>
        <v>0.32782580380737236</v>
      </c>
      <c r="J40">
        <f t="shared" si="16"/>
        <v>0.34990164283101532</v>
      </c>
      <c r="K40">
        <f t="shared" si="16"/>
        <v>0.34188869154648427</v>
      </c>
      <c r="L40">
        <f t="shared" si="16"/>
        <v>0.34751748519948011</v>
      </c>
      <c r="M40">
        <f t="shared" si="16"/>
        <v>0.34669921291173034</v>
      </c>
      <c r="N40">
        <f t="shared" si="16"/>
        <v>0.34869124930945539</v>
      </c>
      <c r="O40">
        <f t="shared" si="16"/>
        <v>0.34924797727128198</v>
      </c>
      <c r="P40">
        <f t="shared" si="16"/>
        <v>0.35033527163959111</v>
      </c>
      <c r="Q40">
        <f t="shared" si="16"/>
        <v>0.35105960048238594</v>
      </c>
      <c r="R40">
        <f t="shared" si="16"/>
        <v>0.35184249935915823</v>
      </c>
      <c r="S40">
        <f t="shared" si="16"/>
        <v>0.35249934719105114</v>
      </c>
      <c r="T40">
        <f t="shared" si="16"/>
        <v>0.35312377478591694</v>
      </c>
      <c r="U40">
        <f t="shared" si="16"/>
        <v>0.35368058586302098</v>
      </c>
      <c r="V40">
        <f t="shared" si="16"/>
        <v>0.35419323025283944</v>
      </c>
      <c r="W40">
        <f t="shared" si="16"/>
        <v>0.35465753678373757</v>
      </c>
      <c r="X40">
        <f t="shared" si="16"/>
        <v>0.35508148612204216</v>
      </c>
    </row>
    <row r="41" spans="2:24" x14ac:dyDescent="0.2">
      <c r="C41" s="1" t="s">
        <v>24</v>
      </c>
      <c r="D41" t="s">
        <v>26</v>
      </c>
      <c r="E41">
        <v>0</v>
      </c>
      <c r="F41">
        <v>0.51144010767160164</v>
      </c>
      <c r="G41">
        <v>0.39703703703703702</v>
      </c>
      <c r="L41">
        <v>0.48214285714285715</v>
      </c>
      <c r="P41">
        <v>0.31142410015649452</v>
      </c>
      <c r="X41">
        <v>0.40833333333333333</v>
      </c>
    </row>
    <row r="42" spans="2:24" x14ac:dyDescent="0.2">
      <c r="D42" t="s">
        <v>25</v>
      </c>
      <c r="E42">
        <v>0</v>
      </c>
      <c r="F42">
        <v>0.51144010767160164</v>
      </c>
      <c r="G42">
        <v>0.41179359016503525</v>
      </c>
      <c r="H42">
        <v>0.47630336784552108</v>
      </c>
      <c r="I42">
        <v>0.4484387021903582</v>
      </c>
      <c r="J42">
        <v>0.45912115352601868</v>
      </c>
      <c r="K42">
        <v>0.4515612833986436</v>
      </c>
      <c r="L42">
        <v>0.45245489983608683</v>
      </c>
      <c r="M42">
        <v>0.44966100387372765</v>
      </c>
      <c r="N42">
        <v>0.44876652586811372</v>
      </c>
      <c r="O42">
        <v>0.4471917557187628</v>
      </c>
      <c r="P42">
        <v>0.44610671085586778</v>
      </c>
      <c r="Q42">
        <v>0.44495813871746048</v>
      </c>
      <c r="R42">
        <v>0.44398622393892762</v>
      </c>
      <c r="S42">
        <v>0.44306745328211233</v>
      </c>
      <c r="T42">
        <v>0.44224671914987174</v>
      </c>
      <c r="U42">
        <v>0.4414924763742904</v>
      </c>
      <c r="V42">
        <v>0.44080930011555197</v>
      </c>
      <c r="W42">
        <v>0.44018601525444478</v>
      </c>
      <c r="X42">
        <v>0.43961949322902566</v>
      </c>
    </row>
    <row r="43" spans="2:24" x14ac:dyDescent="0.2">
      <c r="C43" s="1" t="s">
        <v>27</v>
      </c>
      <c r="D43" t="s">
        <v>26</v>
      </c>
      <c r="E43">
        <v>1</v>
      </c>
      <c r="F43">
        <v>0.48855989232839836</v>
      </c>
    </row>
    <row r="44" spans="2:24" x14ac:dyDescent="0.2">
      <c r="D44" t="s">
        <v>25</v>
      </c>
      <c r="E44">
        <v>1</v>
      </c>
      <c r="F44">
        <v>0.48855989232839836</v>
      </c>
    </row>
    <row r="45" spans="2:24" x14ac:dyDescent="0.2">
      <c r="C45" s="1" t="s">
        <v>28</v>
      </c>
      <c r="D45" t="s">
        <v>26</v>
      </c>
      <c r="E45">
        <v>0</v>
      </c>
      <c r="F45">
        <v>0</v>
      </c>
    </row>
    <row r="46" spans="2:24" x14ac:dyDescent="0.2">
      <c r="D46" t="s">
        <v>25</v>
      </c>
      <c r="E46">
        <v>0</v>
      </c>
      <c r="F46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 Sun</dc:creator>
  <cp:lastModifiedBy>Sha Sun</cp:lastModifiedBy>
  <dcterms:created xsi:type="dcterms:W3CDTF">2024-06-16T23:11:16Z</dcterms:created>
  <dcterms:modified xsi:type="dcterms:W3CDTF">2024-06-21T22:31:28Z</dcterms:modified>
</cp:coreProperties>
</file>